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242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9">
  <si>
    <t>Supplementary Table 9. Primers used for plasmid construction or qRT-PCR analysis</t>
  </si>
  <si>
    <t>For qRT-PCR</t>
  </si>
  <si>
    <r>
      <rPr>
        <sz val="11"/>
        <color theme="1"/>
        <rFont val="Calibri"/>
        <charset val="134"/>
      </rPr>
      <t xml:space="preserve">Primer sequence (5' </t>
    </r>
    <r>
      <rPr>
        <sz val="11"/>
        <color theme="1"/>
        <rFont val="Arial"/>
        <charset val="134"/>
      </rPr>
      <t>→</t>
    </r>
    <r>
      <rPr>
        <sz val="11"/>
        <color theme="1"/>
        <rFont val="Calibri"/>
        <charset val="134"/>
      </rPr>
      <t xml:space="preserve"> 3')</t>
    </r>
  </si>
  <si>
    <t>GDPDH-F</t>
  </si>
  <si>
    <t>GTCTCCTCTGACTTCAACAGCG</t>
  </si>
  <si>
    <t>GDPDH-R</t>
  </si>
  <si>
    <t>ACCACCCTGTTGCTGTAGCCAA</t>
  </si>
  <si>
    <t>VAV2-F</t>
  </si>
  <si>
    <t>TCAGGCCTTTTCCCTCAGAG</t>
  </si>
  <si>
    <t>VAV2-R</t>
  </si>
  <si>
    <t>TGCACCTCCACCTTGATGAT</t>
  </si>
  <si>
    <t>HSPA8-F</t>
  </si>
  <si>
    <t>CCGAACCACTCCAAGCTATG</t>
  </si>
  <si>
    <t>HSPA8-R</t>
  </si>
  <si>
    <t>CATCAAATCTGCGTCCAATGAG</t>
  </si>
  <si>
    <t>ATF5-F</t>
  </si>
  <si>
    <t>GCTCGTAGACTATGGGAAACTCC</t>
  </si>
  <si>
    <t>ATF5-R</t>
  </si>
  <si>
    <t>CATCCAGTCAGAGAAGCCATCAC</t>
  </si>
  <si>
    <t>ORC5-F</t>
  </si>
  <si>
    <t>GTATCGTGGACAGCAGAGTTGC</t>
  </si>
  <si>
    <t>ORC5-R</t>
  </si>
  <si>
    <t>CCATCAAGCTGATCGTCATGGC</t>
  </si>
  <si>
    <t>CDC6-F</t>
  </si>
  <si>
    <t>GGAGATGTTCGCAAAGCACTGG</t>
  </si>
  <si>
    <t>CDC6-R</t>
  </si>
  <si>
    <t>GGAATCAGAGGCTCAGAAGGTG</t>
  </si>
  <si>
    <t>E2F4-F</t>
  </si>
  <si>
    <t>GGAAGGTATCGGGCTAATCGAG</t>
  </si>
  <si>
    <t>E2F4-R</t>
  </si>
  <si>
    <t>AGCTCCTCGATCTCTGCCTTGA</t>
  </si>
  <si>
    <t>E2F2-F</t>
  </si>
  <si>
    <t>CTCTCTGAGCTTCAAGCACCTG</t>
  </si>
  <si>
    <t>E2F2-R</t>
  </si>
  <si>
    <t>CTTGACGGCAATCACTGTCTGC</t>
  </si>
  <si>
    <t>MCM5-F</t>
  </si>
  <si>
    <t>GACTTACTCGCCGAGGAGACAT</t>
  </si>
  <si>
    <t>MCM5-R</t>
  </si>
  <si>
    <t>TGCTGCCTTTCCCAGACGTGTA</t>
  </si>
  <si>
    <t>CDC45-F</t>
  </si>
  <si>
    <t>TGGATGCTGTCCAAGGACCTGA</t>
  </si>
  <si>
    <t>CDC45-R</t>
  </si>
  <si>
    <t>CAGGACACCAACATCAGTCACG</t>
  </si>
  <si>
    <t>CDK4-F</t>
  </si>
  <si>
    <t>CCATCAGCACAGTTCGTGAGGT</t>
  </si>
  <si>
    <t>CDK4-R</t>
  </si>
  <si>
    <t>TCAGTTCGGGATGTGGCACAGA</t>
  </si>
  <si>
    <t>POLA2-F</t>
  </si>
  <si>
    <t>CACCACATCTGACAGCATCACG</t>
  </si>
  <si>
    <t>POLA2-R</t>
  </si>
  <si>
    <t>CCACCTGTTCATGCTTAGCATCC</t>
  </si>
  <si>
    <t>MCM2-F</t>
  </si>
  <si>
    <t>TGCCAGCATTGCTCCTTCCATC</t>
  </si>
  <si>
    <t>MCM2-R</t>
  </si>
  <si>
    <t>AAACTGCGACTTCGCTGTGCCA</t>
  </si>
  <si>
    <t>CDC20-F</t>
  </si>
  <si>
    <t>CGGAAGACCTGCCGTTACATTC</t>
  </si>
  <si>
    <t>CDC20-R</t>
  </si>
  <si>
    <t>CAGAGCTTGCACTCCACAGGTA</t>
  </si>
  <si>
    <t>GINS2-F</t>
  </si>
  <si>
    <t>AGCCAAACTCCGAGTGTCTGCT</t>
  </si>
  <si>
    <t>GINS2-R</t>
  </si>
  <si>
    <t>CTTGTGTGAGGAAAGTCCCGCT</t>
  </si>
  <si>
    <t>MCM6-F</t>
  </si>
  <si>
    <t>GACAACAGGAGAAGGGACCTCT</t>
  </si>
  <si>
    <t>MCM6-R</t>
  </si>
  <si>
    <t>GGACGCTTTACCACTGGTGTAG</t>
  </si>
  <si>
    <t>RAD51-F</t>
  </si>
  <si>
    <t>TCTCTGGCAGTGATGTCCTGGA</t>
  </si>
  <si>
    <t>RAD51-R</t>
  </si>
  <si>
    <t>TAAAGGGCGGTGGCACTGTCTA</t>
  </si>
  <si>
    <t>PCNA-F</t>
  </si>
  <si>
    <t>CAAGTAATGTCGATAAAGAGGAGG</t>
  </si>
  <si>
    <t>PCNA-R</t>
  </si>
  <si>
    <t>GTGTCACCGTTGAAGAGAGTGG</t>
  </si>
  <si>
    <t>POLA1-F</t>
  </si>
  <si>
    <t>GGACCAACACATCTAGCCTGGA</t>
  </si>
  <si>
    <t>POLA1-R</t>
  </si>
  <si>
    <t>GGTCTGGTTTCAAAGCCATTGCC</t>
  </si>
  <si>
    <t>FEN1-F</t>
  </si>
  <si>
    <t>ACTAAGCGGCTGGTGAAGGTCA</t>
  </si>
  <si>
    <t>FEN1-R</t>
  </si>
  <si>
    <t>GCAGCATAGACTTTGCCAGCCT</t>
  </si>
  <si>
    <t>ADRM1-F</t>
  </si>
  <si>
    <t>AAGCGGAAAGGGCTGGTGTACA</t>
  </si>
  <si>
    <t>ADRM1-R</t>
  </si>
  <si>
    <t>CCGCTTGAACTCACAGTCGTCA</t>
  </si>
  <si>
    <t>TYMS-F</t>
  </si>
  <si>
    <t>GGTGTTTTGGAGGAGTTGCTGTG</t>
  </si>
  <si>
    <t>TYMS-R</t>
  </si>
  <si>
    <t>GGAGAATCCCAGGCTGTCCAAA</t>
  </si>
  <si>
    <t>ZWINT-F</t>
  </si>
  <si>
    <t>AGGCATCTTGGAACCTGTAGGC</t>
  </si>
  <si>
    <t>ZWINT-R</t>
  </si>
  <si>
    <t>GGAAATCCGCTACCTGAAGCTG</t>
  </si>
  <si>
    <t>Rad50-R</t>
  </si>
  <si>
    <t>GAGTAAACTGCTGTGGCTCCAG</t>
  </si>
  <si>
    <t>BRCA1-F</t>
  </si>
  <si>
    <t>CTGAAGACTGCTCAGGGCTATC</t>
  </si>
  <si>
    <t>BRCA1-R</t>
  </si>
  <si>
    <t>AGGGTAGCTGTTAGAAGGCTGG</t>
  </si>
  <si>
    <t>BRCA2-F</t>
  </si>
  <si>
    <t>GGCTTCAAAAAGCACTCCAGATG</t>
  </si>
  <si>
    <t>BRCA2-R</t>
  </si>
  <si>
    <t>GGATTCTGTATCTCTTGACGTTCC</t>
  </si>
  <si>
    <t>p95 NBS1(NBN)-F</t>
  </si>
  <si>
    <t>TCTGTCAGGACGGCAGGAAAGA</t>
  </si>
  <si>
    <t>p95 NBS1(NBN)-R</t>
  </si>
  <si>
    <t>CACCTCCAAAGACAACTGCGGA</t>
  </si>
  <si>
    <t>MUS81-F</t>
  </si>
  <si>
    <t>GATCCTACAGCACTTCGGAGAC</t>
  </si>
  <si>
    <t>MUS81-R</t>
  </si>
  <si>
    <t>AAGAGTCCTGGACTTCCGCAAG</t>
  </si>
  <si>
    <t>GEN1-F</t>
  </si>
  <si>
    <t>GCAGCATATCCTGAGATCGTTGC</t>
  </si>
  <si>
    <t>GEN1-R</t>
  </si>
  <si>
    <t>GTGTGACTGAAAGCTCATTACTTC</t>
  </si>
  <si>
    <t>EME1-F</t>
  </si>
  <si>
    <t>CTGAACCGAGTCAGCCTGGAAA</t>
  </si>
  <si>
    <t>EME1-R</t>
  </si>
  <si>
    <t>GCACCTGTATGTCTGCGAGCAA</t>
  </si>
  <si>
    <t>For sgRNA vector construction</t>
  </si>
  <si>
    <r>
      <rPr>
        <sz val="11"/>
        <color rgb="FF000000"/>
        <rFont val="Calibri"/>
        <charset val="134"/>
      </rPr>
      <t xml:space="preserve">Primer sequence (5' </t>
    </r>
    <r>
      <rPr>
        <sz val="11"/>
        <color rgb="FF000000"/>
        <rFont val="方正书宋_GBK"/>
        <charset val="134"/>
      </rPr>
      <t>→</t>
    </r>
    <r>
      <rPr>
        <sz val="11"/>
        <color rgb="FF000000"/>
        <rFont val="Calibri"/>
        <charset val="134"/>
      </rPr>
      <t xml:space="preserve"> 3')</t>
    </r>
  </si>
  <si>
    <t>sgRNA1-F</t>
  </si>
  <si>
    <t xml:space="preserve"> ccggTGGAGGGGACGACATCTACG</t>
  </si>
  <si>
    <t>sgRNA1-R</t>
  </si>
  <si>
    <t xml:space="preserve"> aaacCGTAGATGTCGTCCCCTCCA</t>
  </si>
  <si>
    <t>sgRNA2-F</t>
  </si>
  <si>
    <t xml:space="preserve"> ccggCTACGAGGACATCATCAAGG</t>
  </si>
  <si>
    <t>sgRNA2-R</t>
  </si>
  <si>
    <t xml:space="preserve"> aaacCCTTGATGATGTCCTCGTAG</t>
  </si>
  <si>
    <t>sgRNA3-F</t>
  </si>
  <si>
    <t xml:space="preserve"> ccggATCGTGGCAGACTTTCAGGA</t>
  </si>
  <si>
    <t>sgRNA3-R</t>
  </si>
  <si>
    <t xml:space="preserve"> aaacTCCTGAAAGTCTGCCACGAT</t>
  </si>
  <si>
    <t>sgRNA5-F</t>
  </si>
  <si>
    <t xml:space="preserve"> ccggTCCTTAATCCAAATTTATCG</t>
  </si>
  <si>
    <t>sgRNA5-R</t>
  </si>
  <si>
    <t xml:space="preserve"> aaacCGATAAATTTGGATTAAGGA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7">
    <font>
      <sz val="12"/>
      <color theme="1"/>
      <name val="宋体"/>
      <charset val="134"/>
      <scheme val="minor"/>
    </font>
    <font>
      <sz val="11"/>
      <color theme="1"/>
      <name val="Calibri"/>
      <charset val="134"/>
    </font>
    <font>
      <sz val="11"/>
      <color indexed="8"/>
      <name val="Calibri"/>
      <charset val="134"/>
    </font>
    <font>
      <sz val="11"/>
      <color rgb="FF000000"/>
      <name val="Calibri"/>
      <charset val="134"/>
    </font>
    <font>
      <sz val="11"/>
      <color indexed="8"/>
      <name val="微软雅黑"/>
      <charset val="134"/>
    </font>
    <font>
      <i/>
      <sz val="11"/>
      <color rgb="FF000000"/>
      <name val="Calibri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Arial"/>
      <charset val="134"/>
    </font>
    <font>
      <sz val="11"/>
      <color rgb="FF000000"/>
      <name val="方正书宋_GBK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0" fontId="8" fillId="32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8" fillId="14" borderId="7" applyNumberForma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1" fillId="18" borderId="7" applyNumberFormat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23" fillId="18" borderId="8" applyNumberFormat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0" fillId="30" borderId="10" applyNumberFormat="0" applyFont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 applyProtection="1">
      <alignment horizontal="left" vertical="center"/>
      <protection locked="0"/>
    </xf>
    <xf numFmtId="0" fontId="1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85"/>
  <sheetViews>
    <sheetView tabSelected="1" zoomScale="145" zoomScaleNormal="145" topLeftCell="A45" workbookViewId="0">
      <selection activeCell="C54" sqref="C54"/>
    </sheetView>
  </sheetViews>
  <sheetFormatPr defaultColWidth="9.66071428571429" defaultRowHeight="14" outlineLevelCol="4"/>
  <cols>
    <col min="1" max="1" width="29.125" style="4" customWidth="1"/>
    <col min="2" max="2" width="49.875" style="4" customWidth="1"/>
    <col min="3" max="16384" width="9.66071428571429" style="5"/>
  </cols>
  <sheetData>
    <row r="1" s="1" customFormat="1" ht="16" customHeight="1" spans="1:2">
      <c r="A1" s="6" t="s">
        <v>0</v>
      </c>
      <c r="B1" s="6"/>
    </row>
    <row r="2" s="1" customFormat="1" spans="1:2">
      <c r="A2" s="7" t="s">
        <v>1</v>
      </c>
      <c r="B2" s="7" t="s">
        <v>2</v>
      </c>
    </row>
    <row r="3" s="1" customFormat="1" spans="1:2">
      <c r="A3" s="6" t="s">
        <v>3</v>
      </c>
      <c r="B3" s="6" t="s">
        <v>4</v>
      </c>
    </row>
    <row r="4" s="1" customFormat="1" spans="1:2">
      <c r="A4" s="6" t="s">
        <v>5</v>
      </c>
      <c r="B4" s="6" t="s">
        <v>6</v>
      </c>
    </row>
    <row r="5" s="1" customFormat="1" spans="1:2">
      <c r="A5" s="6" t="s">
        <v>7</v>
      </c>
      <c r="B5" s="6" t="s">
        <v>8</v>
      </c>
    </row>
    <row r="6" s="1" customFormat="1" spans="1:2">
      <c r="A6" s="8" t="s">
        <v>9</v>
      </c>
      <c r="B6" s="8" t="s">
        <v>10</v>
      </c>
    </row>
    <row r="7" s="1" customFormat="1" spans="1:2">
      <c r="A7" s="6" t="s">
        <v>11</v>
      </c>
      <c r="B7" s="6" t="s">
        <v>12</v>
      </c>
    </row>
    <row r="8" s="1" customFormat="1" spans="1:2">
      <c r="A8" s="6" t="s">
        <v>13</v>
      </c>
      <c r="B8" s="6" t="s">
        <v>14</v>
      </c>
    </row>
    <row r="9" s="1" customFormat="1" spans="1:2">
      <c r="A9" s="6" t="s">
        <v>15</v>
      </c>
      <c r="B9" s="6" t="s">
        <v>16</v>
      </c>
    </row>
    <row r="10" s="1" customFormat="1" spans="1:2">
      <c r="A10" s="8" t="s">
        <v>17</v>
      </c>
      <c r="B10" s="8" t="s">
        <v>18</v>
      </c>
    </row>
    <row r="11" s="1" customFormat="1" spans="1:2">
      <c r="A11" s="6" t="s">
        <v>19</v>
      </c>
      <c r="B11" s="6" t="s">
        <v>20</v>
      </c>
    </row>
    <row r="12" s="1" customFormat="1" spans="1:2">
      <c r="A12" s="6" t="s">
        <v>21</v>
      </c>
      <c r="B12" s="6" t="s">
        <v>22</v>
      </c>
    </row>
    <row r="13" s="1" customFormat="1" spans="1:2">
      <c r="A13" s="6" t="s">
        <v>23</v>
      </c>
      <c r="B13" s="6" t="s">
        <v>24</v>
      </c>
    </row>
    <row r="14" s="1" customFormat="1" spans="1:2">
      <c r="A14" s="8" t="s">
        <v>25</v>
      </c>
      <c r="B14" s="8" t="s">
        <v>26</v>
      </c>
    </row>
    <row r="15" s="1" customFormat="1" spans="1:2">
      <c r="A15" s="6" t="s">
        <v>27</v>
      </c>
      <c r="B15" s="6" t="s">
        <v>28</v>
      </c>
    </row>
    <row r="16" s="1" customFormat="1" spans="1:2">
      <c r="A16" s="6" t="s">
        <v>29</v>
      </c>
      <c r="B16" s="6" t="s">
        <v>30</v>
      </c>
    </row>
    <row r="17" s="1" customFormat="1" spans="1:2">
      <c r="A17" s="6" t="s">
        <v>31</v>
      </c>
      <c r="B17" s="6" t="s">
        <v>32</v>
      </c>
    </row>
    <row r="18" s="1" customFormat="1" spans="1:2">
      <c r="A18" s="8" t="s">
        <v>33</v>
      </c>
      <c r="B18" s="8" t="s">
        <v>34</v>
      </c>
    </row>
    <row r="19" s="1" customFormat="1" spans="1:2">
      <c r="A19" s="6" t="s">
        <v>35</v>
      </c>
      <c r="B19" s="6" t="s">
        <v>36</v>
      </c>
    </row>
    <row r="20" s="1" customFormat="1" spans="1:2">
      <c r="A20" s="6" t="s">
        <v>37</v>
      </c>
      <c r="B20" s="6" t="s">
        <v>38</v>
      </c>
    </row>
    <row r="21" s="1" customFormat="1" spans="1:2">
      <c r="A21" s="6" t="s">
        <v>39</v>
      </c>
      <c r="B21" s="6" t="s">
        <v>40</v>
      </c>
    </row>
    <row r="22" s="1" customFormat="1" spans="1:2">
      <c r="A22" s="8" t="s">
        <v>41</v>
      </c>
      <c r="B22" s="8" t="s">
        <v>42</v>
      </c>
    </row>
    <row r="23" s="1" customFormat="1" spans="1:2">
      <c r="A23" s="6" t="s">
        <v>43</v>
      </c>
      <c r="B23" s="6" t="s">
        <v>44</v>
      </c>
    </row>
    <row r="24" s="1" customFormat="1" spans="1:2">
      <c r="A24" s="6" t="s">
        <v>45</v>
      </c>
      <c r="B24" s="6" t="s">
        <v>46</v>
      </c>
    </row>
    <row r="25" s="1" customFormat="1" spans="1:2">
      <c r="A25" s="6" t="s">
        <v>47</v>
      </c>
      <c r="B25" s="6" t="s">
        <v>48</v>
      </c>
    </row>
    <row r="26" s="1" customFormat="1" spans="1:2">
      <c r="A26" s="8" t="s">
        <v>49</v>
      </c>
      <c r="B26" s="8" t="s">
        <v>50</v>
      </c>
    </row>
    <row r="27" s="1" customFormat="1" spans="1:2">
      <c r="A27" s="6" t="s">
        <v>51</v>
      </c>
      <c r="B27" s="6" t="s">
        <v>52</v>
      </c>
    </row>
    <row r="28" s="1" customFormat="1" spans="1:2">
      <c r="A28" s="6" t="s">
        <v>53</v>
      </c>
      <c r="B28" s="6" t="s">
        <v>54</v>
      </c>
    </row>
    <row r="29" s="1" customFormat="1" spans="1:2">
      <c r="A29" s="6" t="s">
        <v>55</v>
      </c>
      <c r="B29" s="6" t="s">
        <v>56</v>
      </c>
    </row>
    <row r="30" s="1" customFormat="1" spans="1:2">
      <c r="A30" s="8" t="s">
        <v>57</v>
      </c>
      <c r="B30" s="8" t="s">
        <v>58</v>
      </c>
    </row>
    <row r="31" s="1" customFormat="1" spans="1:2">
      <c r="A31" s="6" t="s">
        <v>59</v>
      </c>
      <c r="B31" s="6" t="s">
        <v>60</v>
      </c>
    </row>
    <row r="32" s="1" customFormat="1" spans="1:2">
      <c r="A32" s="6" t="s">
        <v>61</v>
      </c>
      <c r="B32" s="6" t="s">
        <v>62</v>
      </c>
    </row>
    <row r="33" s="1" customFormat="1" spans="1:2">
      <c r="A33" s="6" t="s">
        <v>63</v>
      </c>
      <c r="B33" s="6" t="s">
        <v>64</v>
      </c>
    </row>
    <row r="34" s="1" customFormat="1" spans="1:2">
      <c r="A34" s="8" t="s">
        <v>65</v>
      </c>
      <c r="B34" s="8" t="s">
        <v>66</v>
      </c>
    </row>
    <row r="35" s="1" customFormat="1" spans="1:2">
      <c r="A35" s="6" t="s">
        <v>67</v>
      </c>
      <c r="B35" s="6" t="s">
        <v>68</v>
      </c>
    </row>
    <row r="36" s="1" customFormat="1" spans="1:2">
      <c r="A36" s="6" t="s">
        <v>69</v>
      </c>
      <c r="B36" s="6" t="s">
        <v>70</v>
      </c>
    </row>
    <row r="37" s="1" customFormat="1" spans="1:2">
      <c r="A37" s="6" t="s">
        <v>71</v>
      </c>
      <c r="B37" s="6" t="s">
        <v>72</v>
      </c>
    </row>
    <row r="38" s="1" customFormat="1" spans="1:2">
      <c r="A38" s="8" t="s">
        <v>73</v>
      </c>
      <c r="B38" s="8" t="s">
        <v>74</v>
      </c>
    </row>
    <row r="39" s="1" customFormat="1" spans="1:2">
      <c r="A39" s="6" t="s">
        <v>75</v>
      </c>
      <c r="B39" s="6" t="s">
        <v>76</v>
      </c>
    </row>
    <row r="40" s="1" customFormat="1" spans="1:2">
      <c r="A40" s="6" t="s">
        <v>77</v>
      </c>
      <c r="B40" s="6" t="s">
        <v>78</v>
      </c>
    </row>
    <row r="41" s="1" customFormat="1" spans="1:2">
      <c r="A41" s="6" t="s">
        <v>79</v>
      </c>
      <c r="B41" s="6" t="s">
        <v>80</v>
      </c>
    </row>
    <row r="42" s="1" customFormat="1" spans="1:2">
      <c r="A42" s="8" t="s">
        <v>81</v>
      </c>
      <c r="B42" s="8" t="s">
        <v>82</v>
      </c>
    </row>
    <row r="43" s="1" customFormat="1" spans="1:2">
      <c r="A43" s="6" t="s">
        <v>83</v>
      </c>
      <c r="B43" s="6" t="s">
        <v>84</v>
      </c>
    </row>
    <row r="44" s="1" customFormat="1" spans="1:2">
      <c r="A44" s="6" t="s">
        <v>85</v>
      </c>
      <c r="B44" s="6" t="s">
        <v>86</v>
      </c>
    </row>
    <row r="45" s="1" customFormat="1" spans="1:2">
      <c r="A45" s="6" t="s">
        <v>87</v>
      </c>
      <c r="B45" s="6" t="s">
        <v>88</v>
      </c>
    </row>
    <row r="46" s="1" customFormat="1" spans="1:2">
      <c r="A46" s="8" t="s">
        <v>89</v>
      </c>
      <c r="B46" s="8" t="s">
        <v>90</v>
      </c>
    </row>
    <row r="47" s="1" customFormat="1" spans="1:2">
      <c r="A47" s="6" t="s">
        <v>91</v>
      </c>
      <c r="B47" s="6" t="s">
        <v>92</v>
      </c>
    </row>
    <row r="48" s="1" customFormat="1" spans="1:2">
      <c r="A48" s="6" t="s">
        <v>93</v>
      </c>
      <c r="B48" s="6" t="s">
        <v>94</v>
      </c>
    </row>
    <row r="49" s="2" customFormat="1" spans="1:2">
      <c r="A49" s="9" t="s">
        <v>95</v>
      </c>
      <c r="B49" s="9" t="s">
        <v>96</v>
      </c>
    </row>
    <row r="50" s="2" customFormat="1" spans="1:2">
      <c r="A50" s="9" t="s">
        <v>67</v>
      </c>
      <c r="B50" s="9" t="s">
        <v>68</v>
      </c>
    </row>
    <row r="51" s="2" customFormat="1" spans="1:2">
      <c r="A51" s="9" t="s">
        <v>69</v>
      </c>
      <c r="B51" s="9" t="s">
        <v>70</v>
      </c>
    </row>
    <row r="52" s="2" customFormat="1" spans="1:2">
      <c r="A52" s="9" t="s">
        <v>97</v>
      </c>
      <c r="B52" s="9" t="s">
        <v>98</v>
      </c>
    </row>
    <row r="53" s="2" customFormat="1" spans="1:2">
      <c r="A53" s="9" t="s">
        <v>99</v>
      </c>
      <c r="B53" s="9" t="s">
        <v>100</v>
      </c>
    </row>
    <row r="54" s="2" customFormat="1" spans="1:2">
      <c r="A54" s="9" t="s">
        <v>101</v>
      </c>
      <c r="B54" s="9" t="s">
        <v>102</v>
      </c>
    </row>
    <row r="55" s="2" customFormat="1" spans="1:2">
      <c r="A55" s="9" t="s">
        <v>103</v>
      </c>
      <c r="B55" s="9" t="s">
        <v>104</v>
      </c>
    </row>
    <row r="56" s="2" customFormat="1" spans="1:2">
      <c r="A56" s="9" t="s">
        <v>105</v>
      </c>
      <c r="B56" s="9" t="s">
        <v>106</v>
      </c>
    </row>
    <row r="57" s="2" customFormat="1" spans="1:2">
      <c r="A57" s="9" t="s">
        <v>107</v>
      </c>
      <c r="B57" s="9" t="s">
        <v>108</v>
      </c>
    </row>
    <row r="58" s="2" customFormat="1" spans="1:2">
      <c r="A58" s="9" t="s">
        <v>109</v>
      </c>
      <c r="B58" s="9" t="s">
        <v>110</v>
      </c>
    </row>
    <row r="59" s="2" customFormat="1" spans="1:2">
      <c r="A59" s="9" t="s">
        <v>111</v>
      </c>
      <c r="B59" s="9" t="s">
        <v>112</v>
      </c>
    </row>
    <row r="60" s="2" customFormat="1" spans="1:2">
      <c r="A60" s="9" t="s">
        <v>113</v>
      </c>
      <c r="B60" s="9" t="s">
        <v>114</v>
      </c>
    </row>
    <row r="61" s="2" customFormat="1" spans="1:2">
      <c r="A61" s="9" t="s">
        <v>115</v>
      </c>
      <c r="B61" s="9" t="s">
        <v>116</v>
      </c>
    </row>
    <row r="62" s="2" customFormat="1" spans="1:2">
      <c r="A62" s="9" t="s">
        <v>117</v>
      </c>
      <c r="B62" s="9" t="s">
        <v>118</v>
      </c>
    </row>
    <row r="63" s="2" customFormat="1" spans="1:2">
      <c r="A63" s="9" t="s">
        <v>119</v>
      </c>
      <c r="B63" s="9" t="s">
        <v>120</v>
      </c>
    </row>
    <row r="64" s="1" customFormat="1" spans="1:2">
      <c r="A64" s="10" t="s">
        <v>121</v>
      </c>
      <c r="B64" s="10" t="s">
        <v>122</v>
      </c>
    </row>
    <row r="65" s="1" customFormat="1" spans="1:2">
      <c r="A65" s="11" t="s">
        <v>123</v>
      </c>
      <c r="B65" s="11" t="s">
        <v>124</v>
      </c>
    </row>
    <row r="66" s="1" customFormat="1" spans="1:2">
      <c r="A66" s="6" t="s">
        <v>125</v>
      </c>
      <c r="B66" s="6" t="s">
        <v>126</v>
      </c>
    </row>
    <row r="67" s="1" customFormat="1" spans="1:2">
      <c r="A67" s="8" t="s">
        <v>127</v>
      </c>
      <c r="B67" s="8" t="s">
        <v>128</v>
      </c>
    </row>
    <row r="68" s="1" customFormat="1" ht="14.4" spans="1:5">
      <c r="A68" s="6" t="s">
        <v>129</v>
      </c>
      <c r="B68" s="6" t="s">
        <v>130</v>
      </c>
      <c r="D68" s="12"/>
      <c r="E68" s="12"/>
    </row>
    <row r="69" s="1" customFormat="1" ht="14.4" spans="1:5">
      <c r="A69" s="6" t="s">
        <v>131</v>
      </c>
      <c r="B69" s="6" t="s">
        <v>132</v>
      </c>
      <c r="D69" s="12"/>
      <c r="E69" s="12"/>
    </row>
    <row r="70" s="1" customFormat="1" ht="14.4" spans="1:5">
      <c r="A70" s="8" t="s">
        <v>133</v>
      </c>
      <c r="B70" s="8" t="s">
        <v>134</v>
      </c>
      <c r="D70" s="12"/>
      <c r="E70" s="12"/>
    </row>
    <row r="71" s="1" customFormat="1" ht="14.4" spans="1:5">
      <c r="A71" s="6" t="s">
        <v>135</v>
      </c>
      <c r="B71" s="6" t="s">
        <v>136</v>
      </c>
      <c r="D71" s="12"/>
      <c r="E71" s="12"/>
    </row>
    <row r="72" s="3" customFormat="1" ht="18.75" customHeight="1" spans="1:5">
      <c r="A72" s="11" t="s">
        <v>137</v>
      </c>
      <c r="B72" s="11" t="s">
        <v>138</v>
      </c>
      <c r="D72" s="12"/>
      <c r="E72" s="12"/>
    </row>
    <row r="73" s="1" customFormat="1" ht="14.4" spans="1:5">
      <c r="A73" s="13"/>
      <c r="B73" s="14"/>
      <c r="D73" s="12"/>
      <c r="E73" s="12"/>
    </row>
    <row r="74" s="1" customFormat="1" ht="14.4" spans="1:5">
      <c r="A74" s="15"/>
      <c r="B74" s="16"/>
      <c r="D74" s="12"/>
      <c r="E74" s="12"/>
    </row>
    <row r="75" s="1" customFormat="1" ht="14.4" spans="1:5">
      <c r="A75" s="17"/>
      <c r="B75" s="18"/>
      <c r="D75" s="12"/>
      <c r="E75" s="12"/>
    </row>
    <row r="76" s="1" customFormat="1" ht="14.4" spans="1:5">
      <c r="A76" s="17"/>
      <c r="B76" s="18"/>
      <c r="D76" s="12"/>
      <c r="E76" s="12"/>
    </row>
    <row r="77" s="1" customFormat="1" ht="14.4" spans="1:5">
      <c r="A77" s="15"/>
      <c r="B77" s="16"/>
      <c r="D77" s="12"/>
      <c r="E77" s="12"/>
    </row>
    <row r="78" s="1" customFormat="1" ht="14.4" spans="1:5">
      <c r="A78" s="3"/>
      <c r="B78" s="3"/>
      <c r="D78" s="12"/>
      <c r="E78" s="12"/>
    </row>
    <row r="79" s="1" customFormat="1" ht="14.4" spans="1:5">
      <c r="A79" s="4"/>
      <c r="B79" s="4"/>
      <c r="D79" s="12"/>
      <c r="E79" s="12"/>
    </row>
    <row r="80" s="1" customFormat="1" ht="14.4" spans="1:5">
      <c r="A80" s="4"/>
      <c r="B80" s="4"/>
      <c r="D80" s="12"/>
      <c r="E80" s="12"/>
    </row>
    <row r="81" s="3" customFormat="1" ht="12.75" customHeight="1" spans="1:5">
      <c r="A81" s="4"/>
      <c r="B81" s="4"/>
      <c r="D81" s="12"/>
      <c r="E81" s="12"/>
    </row>
    <row r="82" s="3" customFormat="1" ht="14.4" spans="1:5">
      <c r="A82" s="4"/>
      <c r="B82" s="4"/>
      <c r="D82" s="12"/>
      <c r="E82" s="12"/>
    </row>
    <row r="83" s="3" customFormat="1" spans="1:2">
      <c r="A83" s="4"/>
      <c r="B83" s="4"/>
    </row>
    <row r="84" s="3" customFormat="1" spans="1:2">
      <c r="A84" s="4"/>
      <c r="B84" s="4"/>
    </row>
    <row r="85" s="3" customFormat="1" spans="1:2">
      <c r="A85" s="4"/>
      <c r="B85" s="4"/>
    </row>
  </sheetData>
  <mergeCells count="1">
    <mergeCell ref="A1:B1"/>
  </mergeCells>
  <dataValidations count="1">
    <dataValidation allowBlank="1" showInputMessage="1" showErrorMessage="1" promptTitle="名称要求" prompt="请给每条引物唯一的名称,名称请勿超过20个字符，否则无法打印完全。" sqref="A67:A68"/>
  </dataValidation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yangyang</dc:creator>
  <cp:lastModifiedBy>Microsoft Office User</cp:lastModifiedBy>
  <dcterms:created xsi:type="dcterms:W3CDTF">2021-01-11T23:28:00Z</dcterms:created>
  <dcterms:modified xsi:type="dcterms:W3CDTF">2021-05-31T00:0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8.0.4624</vt:lpwstr>
  </property>
</Properties>
</file>